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Notch and H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1" l="1"/>
  <c r="N12" i="1"/>
  <c r="R21" i="1"/>
  <c r="R22" i="1"/>
  <c r="R23" i="1"/>
  <c r="R24" i="1"/>
  <c r="R25" i="1"/>
  <c r="R26" i="1"/>
  <c r="R27" i="1"/>
  <c r="R8" i="1"/>
  <c r="R13" i="1"/>
  <c r="R3" i="1"/>
  <c r="R9" i="1"/>
  <c r="R10" i="1"/>
  <c r="R11" i="1"/>
  <c r="R28" i="1"/>
  <c r="N21" i="1"/>
  <c r="N22" i="1"/>
  <c r="N23" i="1"/>
  <c r="N24" i="1"/>
  <c r="N25" i="1"/>
  <c r="N26" i="1"/>
  <c r="N27" i="1"/>
  <c r="N8" i="1"/>
  <c r="N13" i="1"/>
  <c r="N3" i="1"/>
  <c r="N9" i="1"/>
  <c r="N10" i="1"/>
  <c r="N11" i="1"/>
  <c r="N28" i="1"/>
  <c r="J21" i="1"/>
  <c r="J22" i="1"/>
  <c r="J23" i="1"/>
  <c r="J24" i="1"/>
  <c r="J25" i="1"/>
  <c r="J26" i="1"/>
  <c r="J27" i="1"/>
  <c r="J8" i="1"/>
  <c r="J13" i="1"/>
  <c r="J3" i="1"/>
  <c r="J9" i="1"/>
  <c r="J10" i="1"/>
  <c r="J11" i="1"/>
  <c r="J28" i="1"/>
  <c r="J12" i="1"/>
  <c r="F22" i="1"/>
  <c r="F23" i="1"/>
  <c r="F24" i="1"/>
  <c r="F25" i="1"/>
  <c r="F26" i="1"/>
  <c r="F27" i="1"/>
  <c r="F8" i="1"/>
  <c r="F13" i="1"/>
  <c r="F3" i="1"/>
  <c r="F9" i="1"/>
  <c r="F10" i="1"/>
  <c r="F11" i="1"/>
  <c r="F28" i="1"/>
  <c r="F12" i="1"/>
  <c r="R5" i="1" l="1"/>
  <c r="R6" i="1"/>
  <c r="R7" i="1"/>
  <c r="R14" i="1"/>
  <c r="R15" i="1"/>
  <c r="R16" i="1"/>
  <c r="R17" i="1"/>
  <c r="R18" i="1"/>
  <c r="R19" i="1"/>
  <c r="R20" i="1"/>
  <c r="N5" i="1"/>
  <c r="N6" i="1"/>
  <c r="N7" i="1"/>
  <c r="N14" i="1"/>
  <c r="N15" i="1"/>
  <c r="N16" i="1"/>
  <c r="N17" i="1"/>
  <c r="N18" i="1"/>
  <c r="N19" i="1"/>
  <c r="N20" i="1"/>
  <c r="J5" i="1"/>
  <c r="J6" i="1"/>
  <c r="J7" i="1"/>
  <c r="J14" i="1"/>
  <c r="J15" i="1"/>
  <c r="J16" i="1"/>
  <c r="J17" i="1"/>
  <c r="J18" i="1"/>
  <c r="J19" i="1"/>
  <c r="J20" i="1"/>
  <c r="F5" i="1"/>
  <c r="F6" i="1"/>
  <c r="F7" i="1"/>
  <c r="F14" i="1"/>
  <c r="F15" i="1"/>
  <c r="F16" i="1"/>
  <c r="F17" i="1"/>
  <c r="F18" i="1"/>
  <c r="F19" i="1"/>
  <c r="F20" i="1"/>
  <c r="F21" i="1"/>
  <c r="R4" i="1"/>
  <c r="N4" i="1"/>
  <c r="J4" i="1"/>
  <c r="F4" i="1"/>
</calcChain>
</file>

<file path=xl/sharedStrings.xml><?xml version="1.0" encoding="utf-8"?>
<sst xmlns="http://schemas.openxmlformats.org/spreadsheetml/2006/main" count="122" uniqueCount="70">
  <si>
    <t>Delta</t>
  </si>
  <si>
    <t>DSL1</t>
  </si>
  <si>
    <t>DSL2</t>
  </si>
  <si>
    <t>DSL3</t>
  </si>
  <si>
    <t>Hes1</t>
  </si>
  <si>
    <t>Hes2</t>
  </si>
  <si>
    <t>Hes3</t>
  </si>
  <si>
    <t>Hes4</t>
  </si>
  <si>
    <t>Hes5</t>
  </si>
  <si>
    <t>Hes6</t>
  </si>
  <si>
    <t>Hes7</t>
  </si>
  <si>
    <t>Hes8</t>
  </si>
  <si>
    <t>Hes9</t>
  </si>
  <si>
    <t>Hes10</t>
  </si>
  <si>
    <t>Hes11</t>
  </si>
  <si>
    <t>Hes12</t>
  </si>
  <si>
    <t>Hes13</t>
  </si>
  <si>
    <t>Hey</t>
  </si>
  <si>
    <t>Notch</t>
  </si>
  <si>
    <t>Nrarp</t>
  </si>
  <si>
    <t>Numb</t>
  </si>
  <si>
    <t>Stich</t>
  </si>
  <si>
    <t>PladumEVm006690</t>
  </si>
  <si>
    <t>PladumEVm043100</t>
  </si>
  <si>
    <t>PladumEVm021617</t>
  </si>
  <si>
    <t>PladumEVm016514</t>
  </si>
  <si>
    <t>PladumEVm010312</t>
  </si>
  <si>
    <t>PladumEVm027263</t>
  </si>
  <si>
    <t>PladumEVm029551</t>
  </si>
  <si>
    <t>PladumEVm030309</t>
  </si>
  <si>
    <t>PladumEVm025552</t>
  </si>
  <si>
    <t>PladumEVm012341</t>
  </si>
  <si>
    <t>PladumEVm015265</t>
  </si>
  <si>
    <t>PladumEVm025877</t>
  </si>
  <si>
    <t>PladumEVm038813</t>
  </si>
  <si>
    <t>PladumEVm027356</t>
  </si>
  <si>
    <t>PladumEVm028801</t>
  </si>
  <si>
    <t>PladumEVm042347</t>
  </si>
  <si>
    <t>PladumEVm043965</t>
  </si>
  <si>
    <t>PladumEVm025191</t>
  </si>
  <si>
    <t>PladumEVm003100</t>
  </si>
  <si>
    <t>PladumEVm020541</t>
  </si>
  <si>
    <t>PladumEVm000775</t>
  </si>
  <si>
    <t>PladumEVm109738</t>
  </si>
  <si>
    <t>PladumEVm012125</t>
  </si>
  <si>
    <t>PladumEVm012439</t>
  </si>
  <si>
    <t>PladumEVm015816</t>
  </si>
  <si>
    <t>PladumEVm008112</t>
  </si>
  <si>
    <t>DMSO_1dpa_rep1</t>
  </si>
  <si>
    <t>DMSO_1dpa_rep2</t>
  </si>
  <si>
    <t>DMSO_1dpa_rep3</t>
  </si>
  <si>
    <t>DMSO_2dpa_rep1</t>
  </si>
  <si>
    <t>DMSO_2dpa_rep2</t>
  </si>
  <si>
    <t>DMSO_2dpa_rep3</t>
  </si>
  <si>
    <t>LY_2dpa_rep1</t>
  </si>
  <si>
    <t>LY_2dpa_rep2</t>
  </si>
  <si>
    <t>LY_2dpa_rep3</t>
  </si>
  <si>
    <t>LY_1dpa_rep1</t>
  </si>
  <si>
    <t>LY_1dpa_rep2</t>
  </si>
  <si>
    <t>LY_1dpa_rep3</t>
  </si>
  <si>
    <t>NO</t>
  </si>
  <si>
    <t>UP</t>
  </si>
  <si>
    <t>DOWN</t>
  </si>
  <si>
    <t>1 dpa DEG UP? / DOWN?</t>
  </si>
  <si>
    <t>2 dpa DEG UP? / DOWN?</t>
  </si>
  <si>
    <t>Mean</t>
  </si>
  <si>
    <t>Jagged</t>
  </si>
  <si>
    <t>Presenilin</t>
  </si>
  <si>
    <t>SuH</t>
  </si>
  <si>
    <t>Fri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b/>
      <i/>
      <sz val="11"/>
      <color rgb="FF009999"/>
      <name val="Calibri"/>
      <family val="2"/>
      <scheme val="minor"/>
    </font>
    <font>
      <sz val="11"/>
      <color rgb="FF009999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3" borderId="2" xfId="0" applyFont="1" applyFill="1" applyBorder="1" applyAlignment="1">
      <alignment wrapText="1"/>
    </xf>
    <xf numFmtId="0" fontId="4" fillId="3" borderId="3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2" fillId="3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wrapText="1"/>
    </xf>
    <xf numFmtId="0" fontId="4" fillId="2" borderId="3" xfId="0" applyFont="1" applyFill="1" applyBorder="1" applyAlignment="1">
      <alignment wrapText="1"/>
    </xf>
    <xf numFmtId="0" fontId="4" fillId="2" borderId="4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wrapText="1"/>
    </xf>
    <xf numFmtId="0" fontId="4" fillId="4" borderId="3" xfId="0" applyFont="1" applyFill="1" applyBorder="1" applyAlignment="1">
      <alignment wrapText="1"/>
    </xf>
    <xf numFmtId="0" fontId="4" fillId="4" borderId="4" xfId="0" applyFont="1" applyFill="1" applyBorder="1" applyAlignment="1">
      <alignment wrapText="1"/>
    </xf>
    <xf numFmtId="0" fontId="4" fillId="5" borderId="2" xfId="0" applyFont="1" applyFill="1" applyBorder="1" applyAlignment="1">
      <alignment wrapText="1"/>
    </xf>
    <xf numFmtId="0" fontId="4" fillId="5" borderId="3" xfId="0" applyFont="1" applyFill="1" applyBorder="1" applyAlignment="1">
      <alignment wrapText="1"/>
    </xf>
    <xf numFmtId="0" fontId="4" fillId="5" borderId="4" xfId="0" applyFont="1" applyFill="1" applyBorder="1" applyAlignment="1">
      <alignment wrapText="1"/>
    </xf>
    <xf numFmtId="0" fontId="1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6" fillId="0" borderId="0" xfId="0" applyFont="1"/>
    <xf numFmtId="0" fontId="8" fillId="0" borderId="0" xfId="0" applyFont="1" applyFill="1" applyAlignment="1">
      <alignment horizontal="center" vertical="center"/>
    </xf>
    <xf numFmtId="0" fontId="9" fillId="0" borderId="0" xfId="0" applyFont="1" applyFill="1"/>
    <xf numFmtId="0" fontId="8" fillId="0" borderId="0" xfId="0" applyFont="1" applyFill="1"/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zoomScale="110" zoomScaleNormal="110" workbookViewId="0">
      <selection activeCell="Z11" sqref="Z11"/>
    </sheetView>
  </sheetViews>
  <sheetFormatPr baseColWidth="10" defaultColWidth="9.140625" defaultRowHeight="15" x14ac:dyDescent="0.25"/>
  <cols>
    <col min="1" max="1" width="10.28515625" style="1" bestFit="1" customWidth="1"/>
    <col min="2" max="2" width="17.42578125" customWidth="1"/>
    <col min="3" max="3" width="10.5703125" customWidth="1"/>
    <col min="4" max="4" width="11.140625" customWidth="1"/>
    <col min="5" max="5" width="10.85546875" customWidth="1"/>
    <col min="6" max="6" width="8.5703125" style="21" bestFit="1" customWidth="1"/>
    <col min="7" max="7" width="10.7109375" customWidth="1"/>
    <col min="8" max="8" width="11.140625" customWidth="1"/>
    <col min="9" max="9" width="10.85546875" customWidth="1"/>
    <col min="10" max="10" width="6.85546875" style="21" customWidth="1"/>
    <col min="11" max="11" width="7.5703125" customWidth="1"/>
    <col min="12" max="13" width="7.42578125" customWidth="1"/>
    <col min="14" max="14" width="6.7109375" style="1" customWidth="1"/>
    <col min="15" max="15" width="7.42578125" customWidth="1"/>
    <col min="16" max="17" width="7.28515625" customWidth="1"/>
    <col min="18" max="18" width="6.28515625" style="1" customWidth="1"/>
    <col min="19" max="20" width="12" customWidth="1"/>
  </cols>
  <sheetData>
    <row r="1" spans="1:20" ht="15.75" thickBot="1" x14ac:dyDescent="0.3"/>
    <row r="2" spans="1:20" s="4" customFormat="1" ht="26.25" thickBot="1" x14ac:dyDescent="0.25">
      <c r="A2" s="2"/>
      <c r="B2" s="3"/>
      <c r="C2" s="5" t="s">
        <v>48</v>
      </c>
      <c r="D2" s="6" t="s">
        <v>49</v>
      </c>
      <c r="E2" s="7" t="s">
        <v>50</v>
      </c>
      <c r="F2" s="8" t="s">
        <v>65</v>
      </c>
      <c r="G2" s="9" t="s">
        <v>51</v>
      </c>
      <c r="H2" s="10" t="s">
        <v>52</v>
      </c>
      <c r="I2" s="11" t="s">
        <v>53</v>
      </c>
      <c r="J2" s="12" t="s">
        <v>65</v>
      </c>
      <c r="K2" s="15" t="s">
        <v>57</v>
      </c>
      <c r="L2" s="16" t="s">
        <v>58</v>
      </c>
      <c r="M2" s="17" t="s">
        <v>59</v>
      </c>
      <c r="N2" s="13" t="s">
        <v>65</v>
      </c>
      <c r="O2" s="18" t="s">
        <v>54</v>
      </c>
      <c r="P2" s="19" t="s">
        <v>55</v>
      </c>
      <c r="Q2" s="20" t="s">
        <v>56</v>
      </c>
      <c r="R2" s="14" t="s">
        <v>65</v>
      </c>
      <c r="S2" s="22" t="s">
        <v>63</v>
      </c>
      <c r="T2" s="22" t="s">
        <v>64</v>
      </c>
    </row>
    <row r="3" spans="1:20" x14ac:dyDescent="0.25">
      <c r="A3" s="1" t="s">
        <v>18</v>
      </c>
      <c r="B3" t="s">
        <v>42</v>
      </c>
      <c r="C3">
        <v>2.1309999999999998</v>
      </c>
      <c r="D3">
        <v>1.7709999999999999</v>
      </c>
      <c r="E3">
        <v>2.395</v>
      </c>
      <c r="F3" s="21">
        <f>AVERAGE(C3:E3)</f>
        <v>2.0989999999999998</v>
      </c>
      <c r="G3">
        <v>2.3159999999999998</v>
      </c>
      <c r="H3">
        <v>2.6280000000000001</v>
      </c>
      <c r="I3">
        <v>3.2229999999999999</v>
      </c>
      <c r="J3" s="21">
        <f>AVERAGE(G3:I3)</f>
        <v>2.7223333333333333</v>
      </c>
      <c r="K3">
        <v>2.2320000000000002</v>
      </c>
      <c r="L3">
        <v>2.0939999999999999</v>
      </c>
      <c r="M3">
        <v>2.7069999999999999</v>
      </c>
      <c r="N3" s="1">
        <f>AVERAGE(K3:M3)</f>
        <v>2.3443333333333336</v>
      </c>
      <c r="O3">
        <v>1.7569999999999999</v>
      </c>
      <c r="P3">
        <v>2.375</v>
      </c>
      <c r="Q3">
        <v>1.1639999999999999</v>
      </c>
      <c r="R3" s="1">
        <f>AVERAGE(O3:Q3)</f>
        <v>1.7653333333333332</v>
      </c>
      <c r="S3" t="s">
        <v>60</v>
      </c>
      <c r="T3" t="s">
        <v>60</v>
      </c>
    </row>
    <row r="4" spans="1:20" x14ac:dyDescent="0.25">
      <c r="A4" s="1" t="s">
        <v>0</v>
      </c>
      <c r="B4" t="s">
        <v>22</v>
      </c>
      <c r="C4">
        <v>7.5540000000000003</v>
      </c>
      <c r="D4">
        <v>5.8479999999999999</v>
      </c>
      <c r="E4">
        <v>6.7039999999999997</v>
      </c>
      <c r="F4" s="21">
        <f>AVERAGE(C4:E4)</f>
        <v>6.7020000000000008</v>
      </c>
      <c r="G4">
        <v>7.7830000000000004</v>
      </c>
      <c r="H4">
        <v>5.9290000000000003</v>
      </c>
      <c r="I4">
        <v>7.3259999999999996</v>
      </c>
      <c r="J4" s="21">
        <f>AVERAGE(G4:I4)</f>
        <v>7.012666666666667</v>
      </c>
      <c r="K4">
        <v>6.14</v>
      </c>
      <c r="L4">
        <v>6.6130000000000004</v>
      </c>
      <c r="M4">
        <v>7.1589999999999998</v>
      </c>
      <c r="N4" s="1">
        <f>AVERAGE(K4:M4)</f>
        <v>6.6373333333333333</v>
      </c>
      <c r="O4">
        <v>9.9610000000000003</v>
      </c>
      <c r="P4">
        <v>9.3770000000000007</v>
      </c>
      <c r="Q4">
        <v>7.2889999999999997</v>
      </c>
      <c r="R4" s="1">
        <f>AVERAGE(O4:Q4)</f>
        <v>8.8756666666666675</v>
      </c>
      <c r="S4" t="s">
        <v>60</v>
      </c>
      <c r="T4" t="s">
        <v>60</v>
      </c>
    </row>
    <row r="5" spans="1:20" x14ac:dyDescent="0.25">
      <c r="A5" s="1" t="s">
        <v>1</v>
      </c>
      <c r="B5" t="s">
        <v>23</v>
      </c>
      <c r="C5">
        <v>2.5870000000000002</v>
      </c>
      <c r="D5">
        <v>3.7370000000000001</v>
      </c>
      <c r="E5">
        <v>4.415</v>
      </c>
      <c r="F5" s="21">
        <f t="shared" ref="F5:F28" si="0">AVERAGE(C5:E5)</f>
        <v>3.5796666666666668</v>
      </c>
      <c r="G5">
        <v>2.109</v>
      </c>
      <c r="H5">
        <v>2.8969999999999998</v>
      </c>
      <c r="I5">
        <v>2.1989999999999998</v>
      </c>
      <c r="J5" s="21">
        <f t="shared" ref="J5:J28" si="1">AVERAGE(G5:I5)</f>
        <v>2.4016666666666668</v>
      </c>
      <c r="K5">
        <v>3.988</v>
      </c>
      <c r="L5">
        <v>3.6110000000000002</v>
      </c>
      <c r="M5">
        <v>3.5350000000000001</v>
      </c>
      <c r="N5" s="1">
        <f t="shared" ref="N5:N28" si="2">AVERAGE(K5:M5)</f>
        <v>3.7113333333333336</v>
      </c>
      <c r="O5">
        <v>2.1909999999999998</v>
      </c>
      <c r="P5">
        <v>2.1059999999999999</v>
      </c>
      <c r="Q5">
        <v>2.6589999999999998</v>
      </c>
      <c r="R5" s="1">
        <f t="shared" ref="R5:R28" si="3">AVERAGE(O5:Q5)</f>
        <v>2.3186666666666667</v>
      </c>
      <c r="S5" t="s">
        <v>60</v>
      </c>
      <c r="T5" t="s">
        <v>60</v>
      </c>
    </row>
    <row r="6" spans="1:20" x14ac:dyDescent="0.25">
      <c r="A6" s="1" t="s">
        <v>2</v>
      </c>
      <c r="B6" t="s">
        <v>24</v>
      </c>
      <c r="C6">
        <v>6.9630000000000001</v>
      </c>
      <c r="D6">
        <v>6.5039999999999996</v>
      </c>
      <c r="E6">
        <v>5.1440000000000001</v>
      </c>
      <c r="F6" s="21">
        <f t="shared" si="0"/>
        <v>6.203666666666666</v>
      </c>
      <c r="G6">
        <v>5.194</v>
      </c>
      <c r="H6">
        <v>4.8639999999999999</v>
      </c>
      <c r="I6">
        <v>5.2610000000000001</v>
      </c>
      <c r="J6" s="21">
        <f t="shared" si="1"/>
        <v>5.1063333333333327</v>
      </c>
      <c r="K6">
        <v>5.375</v>
      </c>
      <c r="L6">
        <v>5.9580000000000002</v>
      </c>
      <c r="M6">
        <v>6.0949999999999998</v>
      </c>
      <c r="N6" s="1">
        <f t="shared" si="2"/>
        <v>5.8093333333333339</v>
      </c>
      <c r="O6">
        <v>4.2510000000000003</v>
      </c>
      <c r="P6">
        <v>4.0090000000000003</v>
      </c>
      <c r="Q6">
        <v>5.7510000000000003</v>
      </c>
      <c r="R6" s="1">
        <f t="shared" si="3"/>
        <v>4.6703333333333346</v>
      </c>
      <c r="S6" t="s">
        <v>60</v>
      </c>
      <c r="T6" t="s">
        <v>60</v>
      </c>
    </row>
    <row r="7" spans="1:20" x14ac:dyDescent="0.25">
      <c r="A7" s="1" t="s">
        <v>3</v>
      </c>
      <c r="B7" t="s">
        <v>25</v>
      </c>
      <c r="C7">
        <v>3.5819999999999999</v>
      </c>
      <c r="D7">
        <v>2.57</v>
      </c>
      <c r="E7">
        <v>3.21</v>
      </c>
      <c r="F7" s="21">
        <f t="shared" si="0"/>
        <v>3.1206666666666663</v>
      </c>
      <c r="G7">
        <v>1.7769999999999999</v>
      </c>
      <c r="H7">
        <v>1.9570000000000001</v>
      </c>
      <c r="I7">
        <v>1.667</v>
      </c>
      <c r="J7" s="21">
        <f t="shared" si="1"/>
        <v>1.8003333333333333</v>
      </c>
      <c r="K7">
        <v>2.7050000000000001</v>
      </c>
      <c r="L7">
        <v>1.794</v>
      </c>
      <c r="M7">
        <v>2.4169999999999998</v>
      </c>
      <c r="N7" s="1">
        <f t="shared" si="2"/>
        <v>2.3053333333333335</v>
      </c>
      <c r="O7">
        <v>1.1919999999999999</v>
      </c>
      <c r="P7">
        <v>1.59</v>
      </c>
      <c r="Q7">
        <v>0.96099999999999997</v>
      </c>
      <c r="R7" s="1">
        <f t="shared" si="3"/>
        <v>1.2476666666666667</v>
      </c>
      <c r="S7" t="s">
        <v>60</v>
      </c>
      <c r="T7" t="s">
        <v>60</v>
      </c>
    </row>
    <row r="8" spans="1:20" x14ac:dyDescent="0.25">
      <c r="A8" s="26" t="s">
        <v>66</v>
      </c>
      <c r="B8" t="s">
        <v>40</v>
      </c>
      <c r="C8">
        <v>0.114</v>
      </c>
      <c r="D8">
        <v>5.2999999999999999E-2</v>
      </c>
      <c r="E8">
        <v>5.8999999999999997E-2</v>
      </c>
      <c r="F8" s="21">
        <f t="shared" ref="F8:F13" si="4">AVERAGE(C8:E8)</f>
        <v>7.5333333333333335E-2</v>
      </c>
      <c r="G8">
        <v>0.46100000000000002</v>
      </c>
      <c r="H8">
        <v>0.23699999999999999</v>
      </c>
      <c r="I8">
        <v>0.27400000000000002</v>
      </c>
      <c r="J8" s="21">
        <f t="shared" ref="J8:J13" si="5">AVERAGE(G8:I8)</f>
        <v>0.32400000000000001</v>
      </c>
      <c r="K8">
        <v>5.6000000000000001E-2</v>
      </c>
      <c r="L8">
        <v>0.13</v>
      </c>
      <c r="M8">
        <v>9.2999999999999999E-2</v>
      </c>
      <c r="N8" s="1">
        <f t="shared" ref="N8:N13" si="6">AVERAGE(K8:M8)</f>
        <v>9.3000000000000013E-2</v>
      </c>
      <c r="O8">
        <v>0.63700000000000001</v>
      </c>
      <c r="P8">
        <v>0.76200000000000001</v>
      </c>
      <c r="Q8">
        <v>0.40400000000000003</v>
      </c>
      <c r="R8" s="1">
        <f t="shared" ref="R8:R13" si="7">AVERAGE(O8:Q8)</f>
        <v>0.60099999999999998</v>
      </c>
      <c r="S8" t="s">
        <v>60</v>
      </c>
      <c r="T8" t="s">
        <v>60</v>
      </c>
    </row>
    <row r="9" spans="1:20" s="28" customFormat="1" x14ac:dyDescent="0.25">
      <c r="A9" s="27" t="s">
        <v>19</v>
      </c>
      <c r="B9" s="28" t="s">
        <v>43</v>
      </c>
      <c r="C9" s="28">
        <v>2.61</v>
      </c>
      <c r="D9" s="28">
        <v>1.296</v>
      </c>
      <c r="E9" s="28">
        <v>1.92</v>
      </c>
      <c r="F9" s="29">
        <f t="shared" si="4"/>
        <v>1.9419999999999999</v>
      </c>
      <c r="G9" s="28">
        <v>1.651</v>
      </c>
      <c r="H9" s="28">
        <v>2.1930000000000001</v>
      </c>
      <c r="I9" s="28">
        <v>2.2730000000000001</v>
      </c>
      <c r="J9" s="29">
        <f t="shared" si="5"/>
        <v>2.0390000000000001</v>
      </c>
      <c r="K9" s="28">
        <v>0.878</v>
      </c>
      <c r="L9" s="28">
        <v>0.84699999999999998</v>
      </c>
      <c r="M9" s="28">
        <v>0.86499999999999999</v>
      </c>
      <c r="N9" s="27">
        <f t="shared" si="6"/>
        <v>0.86333333333333329</v>
      </c>
      <c r="O9" s="28">
        <v>0.59299999999999997</v>
      </c>
      <c r="P9" s="28">
        <v>0.89</v>
      </c>
      <c r="Q9" s="28">
        <v>0.432</v>
      </c>
      <c r="R9" s="27">
        <f t="shared" si="7"/>
        <v>0.63833333333333331</v>
      </c>
      <c r="S9" s="28" t="s">
        <v>62</v>
      </c>
      <c r="T9" s="28" t="s">
        <v>62</v>
      </c>
    </row>
    <row r="10" spans="1:20" x14ac:dyDescent="0.25">
      <c r="A10" s="1" t="s">
        <v>20</v>
      </c>
      <c r="B10" t="s">
        <v>44</v>
      </c>
      <c r="C10">
        <v>21.690999999999999</v>
      </c>
      <c r="D10">
        <v>14.528</v>
      </c>
      <c r="E10">
        <v>19.905000000000001</v>
      </c>
      <c r="F10" s="21">
        <f t="shared" si="4"/>
        <v>18.708000000000002</v>
      </c>
      <c r="G10">
        <v>17.614999999999998</v>
      </c>
      <c r="H10">
        <v>15.598000000000001</v>
      </c>
      <c r="I10">
        <v>18.815999999999999</v>
      </c>
      <c r="J10" s="21">
        <f t="shared" si="5"/>
        <v>17.343</v>
      </c>
      <c r="K10">
        <v>16.152999999999999</v>
      </c>
      <c r="L10">
        <v>13.888</v>
      </c>
      <c r="M10">
        <v>16.817</v>
      </c>
      <c r="N10" s="1">
        <f t="shared" si="6"/>
        <v>15.619333333333332</v>
      </c>
      <c r="O10">
        <v>17.239999999999998</v>
      </c>
      <c r="P10">
        <v>15.638</v>
      </c>
      <c r="Q10">
        <v>12.941000000000001</v>
      </c>
      <c r="R10" s="1">
        <f t="shared" si="7"/>
        <v>15.273000000000001</v>
      </c>
      <c r="S10" t="s">
        <v>60</v>
      </c>
      <c r="T10" t="s">
        <v>60</v>
      </c>
    </row>
    <row r="11" spans="1:20" x14ac:dyDescent="0.25">
      <c r="A11" s="1" t="s">
        <v>67</v>
      </c>
      <c r="B11" t="s">
        <v>45</v>
      </c>
      <c r="C11">
        <v>42.131999999999998</v>
      </c>
      <c r="D11">
        <v>35.896999999999998</v>
      </c>
      <c r="E11">
        <v>43.110999999999997</v>
      </c>
      <c r="F11" s="21">
        <f t="shared" si="4"/>
        <v>40.379999999999995</v>
      </c>
      <c r="G11">
        <v>27.07</v>
      </c>
      <c r="H11">
        <v>33.03</v>
      </c>
      <c r="I11">
        <v>30.15</v>
      </c>
      <c r="J11" s="21">
        <f t="shared" si="5"/>
        <v>30.083333333333332</v>
      </c>
      <c r="K11">
        <v>49.05</v>
      </c>
      <c r="L11">
        <v>44.061999999999998</v>
      </c>
      <c r="M11">
        <v>47.792000000000002</v>
      </c>
      <c r="N11" s="1">
        <f t="shared" si="6"/>
        <v>46.967999999999996</v>
      </c>
      <c r="O11">
        <v>34.406999999999996</v>
      </c>
      <c r="P11">
        <v>38.250999999999998</v>
      </c>
      <c r="Q11">
        <v>41.026000000000003</v>
      </c>
      <c r="R11" s="1">
        <f t="shared" si="7"/>
        <v>37.894666666666666</v>
      </c>
      <c r="S11" t="s">
        <v>60</v>
      </c>
      <c r="T11" t="s">
        <v>60</v>
      </c>
    </row>
    <row r="12" spans="1:20" x14ac:dyDescent="0.25">
      <c r="A12" s="1" t="s">
        <v>68</v>
      </c>
      <c r="B12" t="s">
        <v>47</v>
      </c>
      <c r="C12">
        <v>1.754</v>
      </c>
      <c r="D12">
        <v>1.577</v>
      </c>
      <c r="E12">
        <v>2.056</v>
      </c>
      <c r="F12" s="21">
        <f t="shared" si="4"/>
        <v>1.7956666666666667</v>
      </c>
      <c r="G12">
        <v>2.0720000000000001</v>
      </c>
      <c r="H12">
        <v>2.0699999999999998</v>
      </c>
      <c r="I12">
        <v>2.0630000000000002</v>
      </c>
      <c r="J12" s="21">
        <f t="shared" si="5"/>
        <v>2.0683333333333334</v>
      </c>
      <c r="K12">
        <v>2.0369999999999999</v>
      </c>
      <c r="L12">
        <v>1.4359999999999999</v>
      </c>
      <c r="M12">
        <v>1.728</v>
      </c>
      <c r="N12" s="1">
        <f t="shared" si="6"/>
        <v>1.7336666666666665</v>
      </c>
      <c r="O12">
        <v>1.6970000000000001</v>
      </c>
      <c r="P12">
        <v>1.9630000000000001</v>
      </c>
      <c r="Q12">
        <v>1.607</v>
      </c>
      <c r="R12" s="1">
        <f t="shared" si="7"/>
        <v>1.7556666666666667</v>
      </c>
      <c r="S12" s="24" t="s">
        <v>60</v>
      </c>
      <c r="T12" s="24" t="s">
        <v>60</v>
      </c>
    </row>
    <row r="13" spans="1:20" x14ac:dyDescent="0.25">
      <c r="A13" s="1" t="s">
        <v>69</v>
      </c>
      <c r="B13" t="s">
        <v>41</v>
      </c>
      <c r="C13">
        <v>2.839</v>
      </c>
      <c r="D13">
        <v>1.7130000000000001</v>
      </c>
      <c r="E13">
        <v>3.0339999999999998</v>
      </c>
      <c r="F13" s="21">
        <f t="shared" si="4"/>
        <v>2.5286666666666666</v>
      </c>
      <c r="G13">
        <v>2.165</v>
      </c>
      <c r="H13">
        <v>1.9219999999999999</v>
      </c>
      <c r="I13">
        <v>2.645</v>
      </c>
      <c r="J13" s="21">
        <f t="shared" si="5"/>
        <v>2.2439999999999998</v>
      </c>
      <c r="K13">
        <v>2.1549999999999998</v>
      </c>
      <c r="L13">
        <v>2.3210000000000002</v>
      </c>
      <c r="M13">
        <v>2.5640000000000001</v>
      </c>
      <c r="N13" s="1">
        <f t="shared" si="6"/>
        <v>2.3466666666666667</v>
      </c>
      <c r="O13">
        <v>2.0529999999999999</v>
      </c>
      <c r="P13">
        <v>2.1080000000000001</v>
      </c>
      <c r="Q13">
        <v>1.196</v>
      </c>
      <c r="R13" s="1">
        <f t="shared" si="7"/>
        <v>1.7856666666666665</v>
      </c>
      <c r="S13" s="24" t="s">
        <v>60</v>
      </c>
      <c r="T13" s="24" t="s">
        <v>60</v>
      </c>
    </row>
    <row r="14" spans="1:20" s="28" customFormat="1" x14ac:dyDescent="0.25">
      <c r="A14" s="27" t="s">
        <v>4</v>
      </c>
      <c r="B14" s="28" t="s">
        <v>26</v>
      </c>
      <c r="C14" s="28">
        <v>5.5389999999999997</v>
      </c>
      <c r="D14" s="28">
        <v>4.4829999999999997</v>
      </c>
      <c r="E14" s="28">
        <v>5.8339999999999996</v>
      </c>
      <c r="F14" s="29">
        <f t="shared" si="0"/>
        <v>5.285333333333333</v>
      </c>
      <c r="G14" s="28">
        <v>8.4039999999999999</v>
      </c>
      <c r="H14" s="28">
        <v>7.923</v>
      </c>
      <c r="I14" s="28">
        <v>6.6820000000000004</v>
      </c>
      <c r="J14" s="29">
        <f t="shared" si="1"/>
        <v>7.6696666666666671</v>
      </c>
      <c r="K14" s="28">
        <v>3.3719999999999999</v>
      </c>
      <c r="L14" s="28">
        <v>1.891</v>
      </c>
      <c r="M14" s="28">
        <v>2.452</v>
      </c>
      <c r="N14" s="27">
        <f t="shared" si="2"/>
        <v>2.5716666666666668</v>
      </c>
      <c r="O14" s="28">
        <v>2.6269999999999998</v>
      </c>
      <c r="P14" s="28">
        <v>1.6419999999999999</v>
      </c>
      <c r="Q14" s="28">
        <v>1.256</v>
      </c>
      <c r="R14" s="27">
        <f t="shared" si="3"/>
        <v>1.8416666666666668</v>
      </c>
      <c r="S14" s="28" t="s">
        <v>62</v>
      </c>
      <c r="T14" s="28" t="s">
        <v>62</v>
      </c>
    </row>
    <row r="15" spans="1:20" x14ac:dyDescent="0.25">
      <c r="A15" s="1" t="s">
        <v>5</v>
      </c>
      <c r="B15" t="s">
        <v>27</v>
      </c>
      <c r="C15">
        <v>0.14899999999999999</v>
      </c>
      <c r="D15">
        <v>0.13100000000000001</v>
      </c>
      <c r="E15">
        <v>0.189</v>
      </c>
      <c r="F15" s="21">
        <f t="shared" si="0"/>
        <v>0.15633333333333335</v>
      </c>
      <c r="G15">
        <v>0.67100000000000004</v>
      </c>
      <c r="H15">
        <v>0.45200000000000001</v>
      </c>
      <c r="I15">
        <v>0.40200000000000002</v>
      </c>
      <c r="J15" s="21">
        <f t="shared" si="1"/>
        <v>0.5083333333333333</v>
      </c>
      <c r="K15">
        <v>4.9000000000000002E-2</v>
      </c>
      <c r="L15">
        <v>5.7000000000000002E-2</v>
      </c>
      <c r="M15">
        <v>2.5999999999999999E-2</v>
      </c>
      <c r="N15" s="1">
        <f t="shared" si="2"/>
        <v>4.4000000000000004E-2</v>
      </c>
      <c r="O15">
        <v>0.47899999999999998</v>
      </c>
      <c r="P15">
        <v>0.61099999999999999</v>
      </c>
      <c r="Q15">
        <v>0.38400000000000001</v>
      </c>
      <c r="R15" s="1">
        <f t="shared" si="3"/>
        <v>0.49133333333333323</v>
      </c>
      <c r="S15" t="s">
        <v>60</v>
      </c>
      <c r="T15" t="s">
        <v>60</v>
      </c>
    </row>
    <row r="16" spans="1:20" x14ac:dyDescent="0.25">
      <c r="A16" s="26" t="s">
        <v>6</v>
      </c>
      <c r="B16" t="s">
        <v>28</v>
      </c>
      <c r="C16">
        <v>1.91</v>
      </c>
      <c r="D16">
        <v>0.97099999999999997</v>
      </c>
      <c r="E16">
        <v>0.53100000000000003</v>
      </c>
      <c r="F16" s="21">
        <f t="shared" si="0"/>
        <v>1.1373333333333333</v>
      </c>
      <c r="G16">
        <v>1.3580000000000001</v>
      </c>
      <c r="H16">
        <v>1.546</v>
      </c>
      <c r="I16">
        <v>0.98499999999999999</v>
      </c>
      <c r="J16" s="21">
        <f t="shared" si="1"/>
        <v>1.2963333333333333</v>
      </c>
      <c r="K16">
        <v>0.76300000000000001</v>
      </c>
      <c r="L16">
        <v>0.51600000000000001</v>
      </c>
      <c r="M16">
        <v>0.46500000000000002</v>
      </c>
      <c r="N16" s="1">
        <f t="shared" si="2"/>
        <v>0.58133333333333337</v>
      </c>
      <c r="O16">
        <v>1.1060000000000001</v>
      </c>
      <c r="P16">
        <v>0.68500000000000005</v>
      </c>
      <c r="Q16">
        <v>0.77900000000000003</v>
      </c>
      <c r="R16" s="1">
        <f t="shared" si="3"/>
        <v>0.8566666666666668</v>
      </c>
      <c r="S16" t="s">
        <v>60</v>
      </c>
      <c r="T16" t="s">
        <v>60</v>
      </c>
    </row>
    <row r="17" spans="1:20" s="28" customFormat="1" x14ac:dyDescent="0.25">
      <c r="A17" s="27" t="s">
        <v>7</v>
      </c>
      <c r="B17" s="28" t="s">
        <v>29</v>
      </c>
      <c r="C17" s="28">
        <v>27.472000000000001</v>
      </c>
      <c r="D17" s="28">
        <v>24.507000000000001</v>
      </c>
      <c r="E17" s="28">
        <v>30.661000000000001</v>
      </c>
      <c r="F17" s="29">
        <f t="shared" si="0"/>
        <v>27.546666666666667</v>
      </c>
      <c r="G17" s="28">
        <v>19.617000000000001</v>
      </c>
      <c r="H17" s="28">
        <v>23.577000000000002</v>
      </c>
      <c r="I17" s="28">
        <v>27.158999999999999</v>
      </c>
      <c r="J17" s="29">
        <f t="shared" si="1"/>
        <v>23.451000000000004</v>
      </c>
      <c r="K17" s="28">
        <v>5.556</v>
      </c>
      <c r="L17" s="28">
        <v>3.9209999999999998</v>
      </c>
      <c r="M17" s="28">
        <v>4.8689999999999998</v>
      </c>
      <c r="N17" s="27">
        <f t="shared" si="2"/>
        <v>4.782</v>
      </c>
      <c r="O17" s="28">
        <v>4.444</v>
      </c>
      <c r="P17" s="28">
        <v>5.8970000000000002</v>
      </c>
      <c r="Q17" s="28">
        <v>6.5940000000000003</v>
      </c>
      <c r="R17" s="27">
        <f t="shared" si="3"/>
        <v>5.6450000000000005</v>
      </c>
      <c r="S17" s="28" t="s">
        <v>62</v>
      </c>
      <c r="T17" s="28" t="s">
        <v>62</v>
      </c>
    </row>
    <row r="18" spans="1:20" s="28" customFormat="1" x14ac:dyDescent="0.25">
      <c r="A18" s="27" t="s">
        <v>8</v>
      </c>
      <c r="B18" s="28" t="s">
        <v>30</v>
      </c>
      <c r="C18" s="28">
        <v>4.7519999999999998</v>
      </c>
      <c r="D18" s="28">
        <v>2.7949999999999999</v>
      </c>
      <c r="E18" s="28">
        <v>4.3120000000000003</v>
      </c>
      <c r="F18" s="29">
        <f t="shared" si="0"/>
        <v>3.9529999999999998</v>
      </c>
      <c r="G18" s="28">
        <v>5.0880000000000001</v>
      </c>
      <c r="H18" s="28">
        <v>5.0129999999999999</v>
      </c>
      <c r="I18" s="28">
        <v>5.77</v>
      </c>
      <c r="J18" s="29">
        <f t="shared" si="1"/>
        <v>5.2903333333333329</v>
      </c>
      <c r="K18" s="28">
        <v>0.82399999999999995</v>
      </c>
      <c r="L18" s="28">
        <v>0.60099999999999998</v>
      </c>
      <c r="M18" s="28">
        <v>0.81299999999999994</v>
      </c>
      <c r="N18" s="27">
        <f t="shared" si="2"/>
        <v>0.74599999999999989</v>
      </c>
      <c r="O18" s="28">
        <v>1.5469999999999999</v>
      </c>
      <c r="P18" s="28">
        <v>1.446</v>
      </c>
      <c r="Q18" s="28">
        <v>1.46</v>
      </c>
      <c r="R18" s="27">
        <f t="shared" si="3"/>
        <v>1.4843333333333331</v>
      </c>
      <c r="S18" s="28" t="s">
        <v>62</v>
      </c>
      <c r="T18" s="28" t="s">
        <v>62</v>
      </c>
    </row>
    <row r="19" spans="1:20" x14ac:dyDescent="0.25">
      <c r="A19" s="1" t="s">
        <v>9</v>
      </c>
      <c r="B19" t="s">
        <v>31</v>
      </c>
      <c r="C19">
        <v>10.023999999999999</v>
      </c>
      <c r="D19">
        <v>6.508</v>
      </c>
      <c r="E19">
        <v>9.1059999999999999</v>
      </c>
      <c r="F19" s="21">
        <f t="shared" si="0"/>
        <v>8.5459999999999994</v>
      </c>
      <c r="G19">
        <v>10.510999999999999</v>
      </c>
      <c r="H19">
        <v>9.8650000000000002</v>
      </c>
      <c r="I19">
        <v>8.5329999999999995</v>
      </c>
      <c r="J19" s="21">
        <f t="shared" si="1"/>
        <v>9.636333333333333</v>
      </c>
      <c r="K19">
        <v>8.5820000000000007</v>
      </c>
      <c r="L19">
        <v>6.9210000000000003</v>
      </c>
      <c r="M19">
        <v>7.9379999999999997</v>
      </c>
      <c r="N19" s="1">
        <f t="shared" si="2"/>
        <v>7.8136666666666663</v>
      </c>
      <c r="O19">
        <v>8.1620000000000008</v>
      </c>
      <c r="P19">
        <v>8.3079999999999998</v>
      </c>
      <c r="Q19">
        <v>5.3760000000000003</v>
      </c>
      <c r="R19" s="1">
        <f t="shared" si="3"/>
        <v>7.282</v>
      </c>
      <c r="S19" t="s">
        <v>60</v>
      </c>
      <c r="T19" t="s">
        <v>60</v>
      </c>
    </row>
    <row r="20" spans="1:20" s="28" customFormat="1" x14ac:dyDescent="0.25">
      <c r="A20" s="27" t="s">
        <v>10</v>
      </c>
      <c r="B20" s="28" t="s">
        <v>32</v>
      </c>
      <c r="C20" s="28">
        <v>6.5880000000000001</v>
      </c>
      <c r="D20" s="28">
        <v>6.3140000000000001</v>
      </c>
      <c r="E20" s="28">
        <v>8.3940000000000001</v>
      </c>
      <c r="F20" s="29">
        <f t="shared" si="0"/>
        <v>7.0986666666666665</v>
      </c>
      <c r="G20" s="28">
        <v>4.7510000000000003</v>
      </c>
      <c r="H20" s="28">
        <v>6.5970000000000004</v>
      </c>
      <c r="I20" s="28">
        <v>8.1069999999999993</v>
      </c>
      <c r="J20" s="29">
        <f t="shared" si="1"/>
        <v>6.4849999999999994</v>
      </c>
      <c r="K20" s="28">
        <v>1.3779999999999999</v>
      </c>
      <c r="L20" s="28">
        <v>1.302</v>
      </c>
      <c r="M20" s="28">
        <v>1.593</v>
      </c>
      <c r="N20" s="27">
        <f t="shared" si="2"/>
        <v>1.4243333333333332</v>
      </c>
      <c r="O20" s="28">
        <v>1.0780000000000001</v>
      </c>
      <c r="P20" s="28">
        <v>1.665</v>
      </c>
      <c r="Q20" s="28">
        <v>1.627</v>
      </c>
      <c r="R20" s="27">
        <f t="shared" si="3"/>
        <v>1.4566666666666668</v>
      </c>
      <c r="S20" s="28" t="s">
        <v>62</v>
      </c>
      <c r="T20" s="28" t="s">
        <v>62</v>
      </c>
    </row>
    <row r="21" spans="1:20" x14ac:dyDescent="0.25">
      <c r="A21" s="1" t="s">
        <v>11</v>
      </c>
      <c r="B21" t="s">
        <v>33</v>
      </c>
      <c r="C21">
        <v>0.312</v>
      </c>
      <c r="D21">
        <v>0.52100000000000002</v>
      </c>
      <c r="E21">
        <v>0.66600000000000004</v>
      </c>
      <c r="F21" s="21">
        <f t="shared" si="0"/>
        <v>0.4996666666666667</v>
      </c>
      <c r="G21">
        <v>1.865</v>
      </c>
      <c r="H21">
        <v>1.216</v>
      </c>
      <c r="I21">
        <v>1.617</v>
      </c>
      <c r="J21" s="21">
        <f t="shared" si="1"/>
        <v>1.5660000000000001</v>
      </c>
      <c r="K21">
        <v>0.35099999999999998</v>
      </c>
      <c r="L21">
        <v>0.97499999999999998</v>
      </c>
      <c r="M21">
        <v>1</v>
      </c>
      <c r="N21" s="1">
        <f t="shared" si="2"/>
        <v>0.77533333333333332</v>
      </c>
      <c r="O21">
        <v>1.57</v>
      </c>
      <c r="P21">
        <v>1.756</v>
      </c>
      <c r="Q21">
        <v>1.736</v>
      </c>
      <c r="R21" s="1">
        <f t="shared" si="3"/>
        <v>1.6873333333333334</v>
      </c>
      <c r="S21" t="s">
        <v>60</v>
      </c>
      <c r="T21" t="s">
        <v>60</v>
      </c>
    </row>
    <row r="22" spans="1:20" x14ac:dyDescent="0.25">
      <c r="A22" s="26" t="s">
        <v>12</v>
      </c>
      <c r="B22" t="s">
        <v>34</v>
      </c>
      <c r="C22">
        <v>0.80800000000000005</v>
      </c>
      <c r="D22">
        <v>0.39200000000000002</v>
      </c>
      <c r="E22">
        <v>0.59</v>
      </c>
      <c r="F22" s="21">
        <f t="shared" si="0"/>
        <v>0.59666666666666668</v>
      </c>
      <c r="G22">
        <v>0.752</v>
      </c>
      <c r="H22">
        <v>0.60699999999999998</v>
      </c>
      <c r="I22">
        <v>0.89600000000000002</v>
      </c>
      <c r="J22" s="21">
        <f t="shared" si="1"/>
        <v>0.75166666666666659</v>
      </c>
      <c r="K22">
        <v>0.35599999999999998</v>
      </c>
      <c r="L22">
        <v>0.27700000000000002</v>
      </c>
      <c r="M22">
        <v>0.26700000000000002</v>
      </c>
      <c r="N22" s="1">
        <f t="shared" si="2"/>
        <v>0.3</v>
      </c>
      <c r="O22">
        <v>0.38700000000000001</v>
      </c>
      <c r="P22">
        <v>0.158</v>
      </c>
      <c r="Q22">
        <v>0.246</v>
      </c>
      <c r="R22" s="1">
        <f t="shared" si="3"/>
        <v>0.26366666666666666</v>
      </c>
      <c r="S22" t="s">
        <v>60</v>
      </c>
      <c r="T22" t="s">
        <v>60</v>
      </c>
    </row>
    <row r="23" spans="1:20" x14ac:dyDescent="0.25">
      <c r="A23" s="26" t="s">
        <v>13</v>
      </c>
      <c r="B23" t="s">
        <v>35</v>
      </c>
      <c r="C23">
        <v>0.16700000000000001</v>
      </c>
      <c r="D23">
        <v>4.8000000000000001E-2</v>
      </c>
      <c r="E23">
        <v>0.10299999999999999</v>
      </c>
      <c r="F23" s="21">
        <f t="shared" si="0"/>
        <v>0.106</v>
      </c>
      <c r="G23">
        <v>0.626</v>
      </c>
      <c r="H23">
        <v>0.55300000000000005</v>
      </c>
      <c r="I23">
        <v>0.26200000000000001</v>
      </c>
      <c r="J23" s="21">
        <f t="shared" si="1"/>
        <v>0.48033333333333333</v>
      </c>
      <c r="K23">
        <v>0.10199999999999999</v>
      </c>
      <c r="L23">
        <v>0.218</v>
      </c>
      <c r="M23">
        <v>0.11799999999999999</v>
      </c>
      <c r="N23" s="1">
        <f t="shared" si="2"/>
        <v>0.14599999999999999</v>
      </c>
      <c r="O23">
        <v>0.95299999999999996</v>
      </c>
      <c r="P23">
        <v>1.6850000000000001</v>
      </c>
      <c r="Q23">
        <v>1.2250000000000001</v>
      </c>
      <c r="R23" s="1">
        <f t="shared" si="3"/>
        <v>1.2876666666666667</v>
      </c>
      <c r="S23" t="s">
        <v>60</v>
      </c>
      <c r="T23" t="s">
        <v>60</v>
      </c>
    </row>
    <row r="24" spans="1:20" s="24" customFormat="1" x14ac:dyDescent="0.25">
      <c r="A24" s="23" t="s">
        <v>14</v>
      </c>
      <c r="B24" s="24" t="s">
        <v>36</v>
      </c>
      <c r="C24" s="24">
        <v>2.4569999999999999</v>
      </c>
      <c r="D24" s="24">
        <v>2.8660000000000001</v>
      </c>
      <c r="E24" s="24">
        <v>2.5169999999999999</v>
      </c>
      <c r="F24" s="25">
        <f t="shared" si="0"/>
        <v>2.6133333333333333</v>
      </c>
      <c r="G24" s="24">
        <v>3.0129999999999999</v>
      </c>
      <c r="H24" s="24">
        <v>3.7490000000000001</v>
      </c>
      <c r="I24" s="24">
        <v>2.7050000000000001</v>
      </c>
      <c r="J24" s="25">
        <f t="shared" si="1"/>
        <v>3.1556666666666668</v>
      </c>
      <c r="K24" s="24">
        <v>2.5030000000000001</v>
      </c>
      <c r="L24" s="24">
        <v>4.1029999999999998</v>
      </c>
      <c r="M24" s="24">
        <v>3.4849999999999999</v>
      </c>
      <c r="N24" s="23">
        <f t="shared" si="2"/>
        <v>3.3636666666666666</v>
      </c>
      <c r="O24" s="24">
        <v>3.25</v>
      </c>
      <c r="P24" s="24">
        <v>4.4619999999999997</v>
      </c>
      <c r="Q24" s="24">
        <v>3.6989999999999998</v>
      </c>
      <c r="R24" s="23">
        <f t="shared" si="3"/>
        <v>3.8036666666666665</v>
      </c>
      <c r="S24" t="s">
        <v>60</v>
      </c>
      <c r="T24" t="s">
        <v>60</v>
      </c>
    </row>
    <row r="25" spans="1:20" s="31" customFormat="1" x14ac:dyDescent="0.25">
      <c r="A25" s="30" t="s">
        <v>15</v>
      </c>
      <c r="B25" s="31" t="s">
        <v>37</v>
      </c>
      <c r="C25" s="31">
        <v>0.17799999999999999</v>
      </c>
      <c r="D25" s="31">
        <v>9.1999999999999998E-2</v>
      </c>
      <c r="E25" s="31">
        <v>0.374</v>
      </c>
      <c r="F25" s="32">
        <f t="shared" si="0"/>
        <v>0.21466666666666667</v>
      </c>
      <c r="G25" s="31">
        <v>0.85099999999999998</v>
      </c>
      <c r="H25" s="31">
        <v>0.46500000000000002</v>
      </c>
      <c r="I25" s="31">
        <v>0.58899999999999997</v>
      </c>
      <c r="J25" s="32">
        <f t="shared" si="1"/>
        <v>0.63500000000000001</v>
      </c>
      <c r="K25" s="31">
        <v>0.26900000000000002</v>
      </c>
      <c r="L25" s="31">
        <v>0.4</v>
      </c>
      <c r="M25" s="31">
        <v>0.379</v>
      </c>
      <c r="N25" s="30">
        <f t="shared" si="2"/>
        <v>0.34933333333333333</v>
      </c>
      <c r="O25" s="31">
        <v>1.56</v>
      </c>
      <c r="P25" s="31">
        <v>1.58</v>
      </c>
      <c r="Q25" s="31">
        <v>2.5880000000000001</v>
      </c>
      <c r="R25" s="30">
        <f t="shared" si="3"/>
        <v>1.9093333333333333</v>
      </c>
      <c r="S25" s="33" t="s">
        <v>60</v>
      </c>
      <c r="T25" s="31" t="s">
        <v>61</v>
      </c>
    </row>
    <row r="26" spans="1:20" s="31" customFormat="1" x14ac:dyDescent="0.25">
      <c r="A26" s="30" t="s">
        <v>16</v>
      </c>
      <c r="B26" s="31" t="s">
        <v>38</v>
      </c>
      <c r="C26" s="31">
        <v>0.217</v>
      </c>
      <c r="D26" s="31">
        <v>0</v>
      </c>
      <c r="E26" s="31">
        <v>4.3999999999999997E-2</v>
      </c>
      <c r="F26" s="32">
        <f t="shared" si="0"/>
        <v>8.7000000000000008E-2</v>
      </c>
      <c r="G26" s="31">
        <v>1.3140000000000001</v>
      </c>
      <c r="H26" s="31">
        <v>1.198</v>
      </c>
      <c r="I26" s="31">
        <v>0.78700000000000003</v>
      </c>
      <c r="J26" s="32">
        <f t="shared" si="1"/>
        <v>1.0996666666666666</v>
      </c>
      <c r="K26" s="31">
        <v>0.48399999999999999</v>
      </c>
      <c r="L26" s="31">
        <v>0.33100000000000002</v>
      </c>
      <c r="M26" s="31">
        <v>0.57099999999999995</v>
      </c>
      <c r="N26" s="30">
        <f t="shared" si="2"/>
        <v>0.46199999999999997</v>
      </c>
      <c r="O26" s="31">
        <v>3.35</v>
      </c>
      <c r="P26" s="31">
        <v>4.13</v>
      </c>
      <c r="Q26" s="31">
        <v>4.7779999999999996</v>
      </c>
      <c r="R26" s="30">
        <f t="shared" si="3"/>
        <v>4.0859999999999994</v>
      </c>
      <c r="S26" s="31" t="s">
        <v>61</v>
      </c>
      <c r="T26" s="31" t="s">
        <v>61</v>
      </c>
    </row>
    <row r="27" spans="1:20" s="24" customFormat="1" x14ac:dyDescent="0.25">
      <c r="A27" s="23" t="s">
        <v>17</v>
      </c>
      <c r="B27" s="24" t="s">
        <v>39</v>
      </c>
      <c r="C27" s="24">
        <v>0.752</v>
      </c>
      <c r="D27" s="24">
        <v>0.14799999999999999</v>
      </c>
      <c r="E27" s="24">
        <v>0.64</v>
      </c>
      <c r="F27" s="25">
        <f t="shared" si="0"/>
        <v>0.51333333333333331</v>
      </c>
      <c r="G27" s="24">
        <v>0.72699999999999998</v>
      </c>
      <c r="H27" s="24">
        <v>0.67100000000000004</v>
      </c>
      <c r="I27" s="24">
        <v>1.0469999999999999</v>
      </c>
      <c r="J27" s="25">
        <f t="shared" si="1"/>
        <v>0.81500000000000006</v>
      </c>
      <c r="K27" s="24">
        <v>0.377</v>
      </c>
      <c r="L27" s="24">
        <v>0.56699999999999995</v>
      </c>
      <c r="M27" s="24">
        <v>0.17199999999999999</v>
      </c>
      <c r="N27" s="23">
        <f t="shared" si="2"/>
        <v>0.37199999999999994</v>
      </c>
      <c r="O27" s="24">
        <v>0.71599999999999997</v>
      </c>
      <c r="P27" s="24">
        <v>1.141</v>
      </c>
      <c r="Q27" s="24">
        <v>0.70399999999999996</v>
      </c>
      <c r="R27" s="23">
        <f t="shared" si="3"/>
        <v>0.85366666666666668</v>
      </c>
      <c r="S27" s="24" t="s">
        <v>60</v>
      </c>
      <c r="T27" s="24" t="s">
        <v>60</v>
      </c>
    </row>
    <row r="28" spans="1:20" x14ac:dyDescent="0.25">
      <c r="A28" s="1" t="s">
        <v>21</v>
      </c>
      <c r="B28" t="s">
        <v>46</v>
      </c>
      <c r="C28">
        <v>7.4180000000000001</v>
      </c>
      <c r="D28">
        <v>5.86</v>
      </c>
      <c r="E28">
        <v>6.8339999999999996</v>
      </c>
      <c r="F28" s="21">
        <f t="shared" si="0"/>
        <v>6.7040000000000006</v>
      </c>
      <c r="G28">
        <v>6.9560000000000004</v>
      </c>
      <c r="H28">
        <v>8.0310000000000006</v>
      </c>
      <c r="I28">
        <v>5.6950000000000003</v>
      </c>
      <c r="J28" s="21">
        <f t="shared" si="1"/>
        <v>6.894000000000001</v>
      </c>
      <c r="K28">
        <v>6.4640000000000004</v>
      </c>
      <c r="L28">
        <v>6.9340000000000002</v>
      </c>
      <c r="M28">
        <v>6.3490000000000002</v>
      </c>
      <c r="N28" s="1">
        <f t="shared" si="2"/>
        <v>6.5823333333333336</v>
      </c>
      <c r="O28">
        <v>5.0990000000000002</v>
      </c>
      <c r="P28">
        <v>6.0220000000000002</v>
      </c>
      <c r="Q28">
        <v>4.6280000000000001</v>
      </c>
      <c r="R28" s="1">
        <f t="shared" si="3"/>
        <v>5.2496666666666671</v>
      </c>
      <c r="S28" t="s">
        <v>60</v>
      </c>
      <c r="T28" t="s">
        <v>6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otch and 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17T07:51:38Z</dcterms:modified>
</cp:coreProperties>
</file>